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phaniewaller/Documents/Steph/2021/Tuatara/Figures/Supplementary tables/"/>
    </mc:Choice>
  </mc:AlternateContent>
  <xr:revisionPtr revIDLastSave="0" documentId="13_ncr:1_{A4773F29-7221-9246-A10A-001C124FFB80}" xr6:coauthVersionLast="47" xr6:coauthVersionMax="47" xr10:uidLastSave="{00000000-0000-0000-0000-000000000000}"/>
  <bookViews>
    <workbookView xWindow="10360" yWindow="4120" windowWidth="28040" windowHeight="17440" xr2:uid="{BEB86C77-67F7-6341-BEB0-6ED719247FE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56" i="1" l="1"/>
  <c r="D56" i="1"/>
  <c r="F56" i="1" s="1"/>
  <c r="E55" i="1"/>
  <c r="D55" i="1"/>
  <c r="F55" i="1" s="1"/>
  <c r="E54" i="1"/>
  <c r="D54" i="1"/>
  <c r="F54" i="1" s="1"/>
  <c r="E53" i="1"/>
  <c r="D53" i="1"/>
  <c r="F53" i="1" s="1"/>
  <c r="E52" i="1"/>
  <c r="D52" i="1"/>
  <c r="F52" i="1" s="1"/>
  <c r="E51" i="1"/>
  <c r="D51" i="1"/>
  <c r="F51" i="1" s="1"/>
  <c r="E50" i="1"/>
  <c r="D50" i="1"/>
  <c r="F50" i="1" s="1"/>
  <c r="E49" i="1"/>
  <c r="F49" i="1" s="1"/>
  <c r="D49" i="1"/>
  <c r="E48" i="1"/>
  <c r="D48" i="1"/>
  <c r="F48" i="1" s="1"/>
  <c r="E47" i="1"/>
  <c r="D47" i="1"/>
  <c r="F47" i="1" s="1"/>
  <c r="E46" i="1"/>
  <c r="D46" i="1"/>
  <c r="F46" i="1" s="1"/>
  <c r="E45" i="1"/>
  <c r="F45" i="1" s="1"/>
  <c r="D45" i="1"/>
  <c r="E44" i="1"/>
  <c r="D44" i="1"/>
  <c r="F44" i="1" s="1"/>
  <c r="E43" i="1"/>
  <c r="D43" i="1"/>
  <c r="F43" i="1" s="1"/>
  <c r="E42" i="1"/>
  <c r="D42" i="1"/>
  <c r="F42" i="1" s="1"/>
  <c r="F41" i="1"/>
  <c r="E41" i="1"/>
  <c r="D41" i="1"/>
  <c r="E40" i="1"/>
  <c r="D40" i="1"/>
  <c r="F40" i="1" s="1"/>
  <c r="E39" i="1"/>
  <c r="D39" i="1"/>
  <c r="F39" i="1" s="1"/>
  <c r="E38" i="1"/>
  <c r="D38" i="1"/>
  <c r="F38" i="1" s="1"/>
  <c r="F37" i="1"/>
  <c r="E37" i="1"/>
  <c r="D37" i="1"/>
  <c r="E36" i="1"/>
  <c r="D36" i="1"/>
  <c r="F36" i="1" s="1"/>
  <c r="E35" i="1"/>
  <c r="D35" i="1"/>
  <c r="F35" i="1" s="1"/>
  <c r="E34" i="1"/>
  <c r="D34" i="1"/>
  <c r="F34" i="1" s="1"/>
  <c r="E33" i="1"/>
  <c r="D33" i="1"/>
  <c r="F33" i="1" s="1"/>
  <c r="E32" i="1"/>
  <c r="D32" i="1"/>
  <c r="F32" i="1" s="1"/>
  <c r="E31" i="1"/>
  <c r="D31" i="1"/>
  <c r="F31" i="1" s="1"/>
  <c r="E30" i="1"/>
  <c r="D30" i="1"/>
  <c r="F30" i="1" s="1"/>
  <c r="E29" i="1"/>
  <c r="D29" i="1"/>
  <c r="F29" i="1" s="1"/>
  <c r="E28" i="1"/>
  <c r="D28" i="1"/>
  <c r="F28" i="1" s="1"/>
  <c r="E27" i="1"/>
  <c r="D27" i="1"/>
  <c r="F27" i="1" s="1"/>
  <c r="E26" i="1"/>
  <c r="F26" i="1" s="1"/>
  <c r="D26" i="1"/>
  <c r="E25" i="1"/>
  <c r="D25" i="1"/>
  <c r="F25" i="1" s="1"/>
  <c r="E24" i="1"/>
  <c r="D24" i="1"/>
  <c r="F24" i="1" s="1"/>
  <c r="E23" i="1"/>
  <c r="D23" i="1"/>
  <c r="F23" i="1" s="1"/>
  <c r="F22" i="1"/>
  <c r="E22" i="1"/>
  <c r="D22" i="1"/>
  <c r="E21" i="1"/>
  <c r="D21" i="1"/>
  <c r="F21" i="1" s="1"/>
  <c r="E20" i="1"/>
  <c r="D20" i="1"/>
  <c r="F20" i="1" s="1"/>
  <c r="E19" i="1"/>
  <c r="D19" i="1"/>
  <c r="F19" i="1" s="1"/>
  <c r="F18" i="1"/>
  <c r="E18" i="1"/>
  <c r="D18" i="1"/>
  <c r="E17" i="1"/>
  <c r="D17" i="1"/>
  <c r="F17" i="1" s="1"/>
  <c r="E16" i="1"/>
  <c r="D16" i="1"/>
  <c r="F16" i="1" s="1"/>
  <c r="E15" i="1"/>
  <c r="D15" i="1"/>
  <c r="F15" i="1" s="1"/>
  <c r="E14" i="1"/>
  <c r="D14" i="1"/>
  <c r="F14" i="1" s="1"/>
  <c r="E13" i="1"/>
  <c r="D13" i="1"/>
  <c r="F13" i="1" s="1"/>
  <c r="E12" i="1"/>
  <c r="D12" i="1"/>
  <c r="F12" i="1" s="1"/>
  <c r="E11" i="1"/>
  <c r="D11" i="1"/>
  <c r="F11" i="1" s="1"/>
  <c r="E10" i="1"/>
  <c r="D10" i="1"/>
  <c r="F10" i="1" s="1"/>
  <c r="E9" i="1"/>
  <c r="D9" i="1"/>
  <c r="F9" i="1" s="1"/>
  <c r="E8" i="1"/>
  <c r="D8" i="1"/>
  <c r="F8" i="1" s="1"/>
  <c r="E7" i="1"/>
  <c r="F7" i="1" s="1"/>
  <c r="D7" i="1"/>
  <c r="E6" i="1"/>
  <c r="D6" i="1"/>
  <c r="F6" i="1" s="1"/>
  <c r="E5" i="1"/>
  <c r="D5" i="1"/>
  <c r="F5" i="1" s="1"/>
  <c r="E4" i="1"/>
  <c r="D4" i="1"/>
  <c r="F4" i="1" s="1"/>
  <c r="E3" i="1"/>
  <c r="F3" i="1" s="1"/>
  <c r="D3" i="1"/>
  <c r="E2" i="1"/>
  <c r="D2" i="1"/>
  <c r="F2" i="1" s="1"/>
  <c r="G35" i="1" l="1"/>
  <c r="G29" i="1"/>
  <c r="G8" i="1"/>
  <c r="G22" i="1"/>
  <c r="G2" i="1"/>
  <c r="G42" i="1"/>
  <c r="G15" i="1"/>
  <c r="G49" i="1"/>
</calcChain>
</file>

<file path=xl/sharedStrings.xml><?xml version="1.0" encoding="utf-8"?>
<sst xmlns="http://schemas.openxmlformats.org/spreadsheetml/2006/main" count="126" uniqueCount="97">
  <si>
    <t>Tuatara indiviudal</t>
  </si>
  <si>
    <t>LogWT</t>
  </si>
  <si>
    <t>LogSVL</t>
  </si>
  <si>
    <t>Average BCI</t>
  </si>
  <si>
    <t>195</t>
  </si>
  <si>
    <t>196</t>
  </si>
  <si>
    <t>T1</t>
  </si>
  <si>
    <t>170</t>
  </si>
  <si>
    <t>175</t>
  </si>
  <si>
    <t>174</t>
  </si>
  <si>
    <t>240</t>
  </si>
  <si>
    <t>197</t>
  </si>
  <si>
    <t>182</t>
  </si>
  <si>
    <t>250</t>
  </si>
  <si>
    <t>184</t>
  </si>
  <si>
    <t>260</t>
  </si>
  <si>
    <t>187</t>
  </si>
  <si>
    <t>T2</t>
  </si>
  <si>
    <t>179</t>
  </si>
  <si>
    <t>295</t>
  </si>
  <si>
    <t>194</t>
  </si>
  <si>
    <t>310</t>
  </si>
  <si>
    <t>203</t>
  </si>
  <si>
    <t>280</t>
  </si>
  <si>
    <t>330</t>
  </si>
  <si>
    <t>209</t>
  </si>
  <si>
    <t>350</t>
  </si>
  <si>
    <t>218</t>
  </si>
  <si>
    <t>T3</t>
  </si>
  <si>
    <t>305</t>
  </si>
  <si>
    <t>191</t>
  </si>
  <si>
    <t>340</t>
  </si>
  <si>
    <t>202</t>
  </si>
  <si>
    <t>410</t>
  </si>
  <si>
    <t>236</t>
  </si>
  <si>
    <t>370</t>
  </si>
  <si>
    <t>211</t>
  </si>
  <si>
    <t>400</t>
  </si>
  <si>
    <t>222</t>
  </si>
  <si>
    <t>398</t>
  </si>
  <si>
    <t>219</t>
  </si>
  <si>
    <t>T4</t>
  </si>
  <si>
    <t>390</t>
  </si>
  <si>
    <t>380</t>
  </si>
  <si>
    <t>500</t>
  </si>
  <si>
    <t>258</t>
  </si>
  <si>
    <t>450</t>
  </si>
  <si>
    <t>230</t>
  </si>
  <si>
    <t>440</t>
  </si>
  <si>
    <t>224</t>
  </si>
  <si>
    <t>T5</t>
  </si>
  <si>
    <t>480</t>
  </si>
  <si>
    <t>214</t>
  </si>
  <si>
    <t>530</t>
  </si>
  <si>
    <t>251</t>
  </si>
  <si>
    <t>510</t>
  </si>
  <si>
    <t>237</t>
  </si>
  <si>
    <t>560</t>
  </si>
  <si>
    <t>249</t>
  </si>
  <si>
    <t>550</t>
  </si>
  <si>
    <t>239</t>
  </si>
  <si>
    <t>T6</t>
  </si>
  <si>
    <t>231</t>
  </si>
  <si>
    <t>223</t>
  </si>
  <si>
    <t>600</t>
  </si>
  <si>
    <t>255</t>
  </si>
  <si>
    <t>570</t>
  </si>
  <si>
    <t>242</t>
  </si>
  <si>
    <t>650</t>
  </si>
  <si>
    <t>269</t>
  </si>
  <si>
    <t>268</t>
  </si>
  <si>
    <t>610</t>
  </si>
  <si>
    <t>247</t>
  </si>
  <si>
    <t>T7</t>
  </si>
  <si>
    <t>630</t>
  </si>
  <si>
    <t>253</t>
  </si>
  <si>
    <t>680</t>
  </si>
  <si>
    <t>266</t>
  </si>
  <si>
    <t>690</t>
  </si>
  <si>
    <t>640</t>
  </si>
  <si>
    <t>238</t>
  </si>
  <si>
    <t>685</t>
  </si>
  <si>
    <t>T8</t>
  </si>
  <si>
    <t>720</t>
  </si>
  <si>
    <t>261</t>
  </si>
  <si>
    <t>710</t>
  </si>
  <si>
    <t>850</t>
  </si>
  <si>
    <t>277</t>
  </si>
  <si>
    <t>780</t>
  </si>
  <si>
    <t>252</t>
  </si>
  <si>
    <t>267</t>
  </si>
  <si>
    <t>900</t>
  </si>
  <si>
    <t>274</t>
  </si>
  <si>
    <t>Tuatara Library</t>
  </si>
  <si>
    <t>BCI ratio (log WT/log SVL)</t>
  </si>
  <si>
    <t>Weight (WT)</t>
  </si>
  <si>
    <t>Snout Vent Length (SV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Font="1"/>
    <xf numFmtId="49" fontId="1" fillId="0" borderId="1" xfId="0" applyNumberFormat="1" applyFont="1" applyBorder="1" applyAlignment="1">
      <alignment horizontal="center"/>
    </xf>
    <xf numFmtId="49" fontId="0" fillId="2" borderId="2" xfId="0" applyNumberFormat="1" applyFont="1" applyFill="1" applyBorder="1" applyAlignment="1">
      <alignment horizontal="center" vertical="center"/>
    </xf>
    <xf numFmtId="49" fontId="0" fillId="0" borderId="2" xfId="0" applyNumberFormat="1" applyFont="1" applyBorder="1" applyAlignment="1">
      <alignment horizontal="center" vertical="center"/>
    </xf>
    <xf numFmtId="49" fontId="0" fillId="0" borderId="3" xfId="0" applyNumberFormat="1" applyFont="1" applyBorder="1" applyAlignment="1">
      <alignment horizontal="center" vertical="center"/>
    </xf>
    <xf numFmtId="49" fontId="0" fillId="2" borderId="1" xfId="0" applyNumberFormat="1" applyFont="1" applyFill="1" applyBorder="1" applyAlignment="1">
      <alignment horizontal="center" vertical="center"/>
    </xf>
    <xf numFmtId="49" fontId="0" fillId="2" borderId="3" xfId="0" applyNumberFormat="1" applyFont="1" applyFill="1" applyBorder="1" applyAlignment="1">
      <alignment horizontal="center" vertical="center"/>
    </xf>
    <xf numFmtId="49" fontId="0" fillId="0" borderId="1" xfId="0" applyNumberFormat="1" applyFont="1" applyBorder="1" applyAlignment="1">
      <alignment horizontal="center" vertical="center"/>
    </xf>
    <xf numFmtId="0" fontId="1" fillId="0" borderId="4" xfId="0" applyFont="1" applyBorder="1"/>
    <xf numFmtId="0" fontId="0" fillId="2" borderId="4" xfId="0" applyFont="1" applyFill="1" applyBorder="1"/>
    <xf numFmtId="0" fontId="0" fillId="2" borderId="5" xfId="0" applyFont="1" applyFill="1" applyBorder="1"/>
    <xf numFmtId="0" fontId="0" fillId="2" borderId="6" xfId="0" applyFont="1" applyFill="1" applyBorder="1"/>
    <xf numFmtId="0" fontId="0" fillId="0" borderId="5" xfId="0" applyFont="1" applyBorder="1"/>
    <xf numFmtId="0" fontId="0" fillId="0" borderId="4" xfId="0" applyFont="1" applyBorder="1"/>
    <xf numFmtId="0" fontId="0" fillId="0" borderId="6" xfId="0" applyFont="1" applyBorder="1"/>
    <xf numFmtId="49" fontId="1" fillId="0" borderId="7" xfId="0" applyNumberFormat="1" applyFont="1" applyBorder="1" applyAlignment="1">
      <alignment horizontal="center"/>
    </xf>
    <xf numFmtId="49" fontId="0" fillId="2" borderId="7" xfId="0" applyNumberFormat="1" applyFont="1" applyFill="1" applyBorder="1"/>
    <xf numFmtId="49" fontId="0" fillId="2" borderId="8" xfId="0" applyNumberFormat="1" applyFont="1" applyFill="1" applyBorder="1"/>
    <xf numFmtId="49" fontId="0" fillId="2" borderId="9" xfId="0" applyNumberFormat="1" applyFont="1" applyFill="1" applyBorder="1"/>
    <xf numFmtId="49" fontId="0" fillId="0" borderId="8" xfId="0" applyNumberFormat="1" applyFont="1" applyBorder="1"/>
    <xf numFmtId="49" fontId="0" fillId="0" borderId="7" xfId="0" applyNumberFormat="1" applyFont="1" applyBorder="1"/>
    <xf numFmtId="49" fontId="0" fillId="0" borderId="9" xfId="0" applyNumberFormat="1" applyFont="1" applyBorder="1"/>
    <xf numFmtId="0" fontId="1" fillId="0" borderId="7" xfId="0" applyFont="1" applyBorder="1"/>
    <xf numFmtId="164" fontId="0" fillId="2" borderId="7" xfId="0" applyNumberFormat="1" applyFont="1" applyFill="1" applyBorder="1"/>
    <xf numFmtId="164" fontId="0" fillId="2" borderId="8" xfId="0" applyNumberFormat="1" applyFont="1" applyFill="1" applyBorder="1"/>
    <xf numFmtId="164" fontId="0" fillId="2" borderId="9" xfId="0" applyNumberFormat="1" applyFont="1" applyFill="1" applyBorder="1"/>
    <xf numFmtId="164" fontId="0" fillId="0" borderId="8" xfId="0" applyNumberFormat="1" applyFont="1" applyBorder="1"/>
    <xf numFmtId="164" fontId="0" fillId="0" borderId="7" xfId="0" applyNumberFormat="1" applyFont="1" applyBorder="1"/>
    <xf numFmtId="164" fontId="0" fillId="0" borderId="9" xfId="0" applyNumberFormat="1" applyFont="1" applyBorder="1"/>
    <xf numFmtId="164" fontId="0" fillId="2" borderId="7" xfId="0" applyNumberFormat="1" applyFont="1" applyFill="1" applyBorder="1" applyAlignment="1">
      <alignment horizontal="center" vertical="center"/>
    </xf>
    <xf numFmtId="164" fontId="0" fillId="2" borderId="8" xfId="0" applyNumberFormat="1" applyFont="1" applyFill="1" applyBorder="1" applyAlignment="1">
      <alignment horizontal="center" vertical="center"/>
    </xf>
    <xf numFmtId="164" fontId="0" fillId="2" borderId="9" xfId="0" applyNumberFormat="1" applyFont="1" applyFill="1" applyBorder="1" applyAlignment="1">
      <alignment horizontal="center" vertical="center"/>
    </xf>
    <xf numFmtId="164" fontId="0" fillId="0" borderId="8" xfId="0" applyNumberFormat="1" applyFont="1" applyBorder="1" applyAlignment="1">
      <alignment horizontal="center" vertical="center"/>
    </xf>
    <xf numFmtId="164" fontId="0" fillId="0" borderId="7" xfId="0" applyNumberFormat="1" applyFont="1" applyBorder="1" applyAlignment="1">
      <alignment horizontal="center" vertical="center"/>
    </xf>
    <xf numFmtId="164" fontId="0" fillId="0" borderId="9" xfId="0" applyNumberFormat="1" applyFont="1" applyBorder="1" applyAlignment="1">
      <alignment horizontal="center" vertical="center"/>
    </xf>
    <xf numFmtId="164" fontId="0" fillId="0" borderId="8" xfId="0" applyNumberFormat="1" applyFont="1" applyFill="1" applyBorder="1" applyAlignment="1">
      <alignment horizontal="center" vertical="center"/>
    </xf>
    <xf numFmtId="49" fontId="0" fillId="0" borderId="2" xfId="0" applyNumberFormat="1" applyFont="1" applyFill="1" applyBorder="1" applyAlignment="1">
      <alignment horizontal="center" vertical="center"/>
    </xf>
    <xf numFmtId="164" fontId="0" fillId="0" borderId="9" xfId="0" applyNumberFormat="1" applyFont="1" applyFill="1" applyBorder="1" applyAlignment="1">
      <alignment horizontal="center" vertical="center"/>
    </xf>
    <xf numFmtId="49" fontId="0" fillId="0" borderId="3" xfId="0" applyNumberFormat="1" applyFont="1" applyFill="1" applyBorder="1" applyAlignment="1">
      <alignment horizontal="center" vertical="center"/>
    </xf>
    <xf numFmtId="0" fontId="0" fillId="0" borderId="5" xfId="0" applyFont="1" applyFill="1" applyBorder="1"/>
    <xf numFmtId="49" fontId="0" fillId="0" borderId="8" xfId="0" applyNumberFormat="1" applyFont="1" applyFill="1" applyBorder="1"/>
    <xf numFmtId="164" fontId="0" fillId="0" borderId="8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CF793-6EA0-AA43-BE7F-981E8DA313D7}">
  <dimension ref="A1:H56"/>
  <sheetViews>
    <sheetView tabSelected="1" workbookViewId="0">
      <selection activeCell="K18" sqref="K18"/>
    </sheetView>
  </sheetViews>
  <sheetFormatPr baseColWidth="10" defaultRowHeight="16" x14ac:dyDescent="0.2"/>
  <cols>
    <col min="1" max="1" width="22.33203125" style="1" bestFit="1" customWidth="1"/>
    <col min="2" max="2" width="15.6640625" style="1" bestFit="1" customWidth="1"/>
    <col min="3" max="3" width="29.33203125" style="1" bestFit="1" customWidth="1"/>
    <col min="4" max="5" width="11.6640625" style="1" bestFit="1" customWidth="1"/>
    <col min="6" max="6" width="31" style="1" bestFit="1" customWidth="1"/>
    <col min="7" max="7" width="14.6640625" style="1" bestFit="1" customWidth="1"/>
    <col min="8" max="8" width="18.83203125" style="1" bestFit="1" customWidth="1"/>
    <col min="9" max="16384" width="10.83203125" style="1"/>
  </cols>
  <sheetData>
    <row r="1" spans="1:8" ht="22" thickBot="1" x14ac:dyDescent="0.3">
      <c r="A1" s="9" t="s">
        <v>0</v>
      </c>
      <c r="B1" s="16" t="s">
        <v>95</v>
      </c>
      <c r="C1" s="16" t="s">
        <v>96</v>
      </c>
      <c r="D1" s="23" t="s">
        <v>1</v>
      </c>
      <c r="E1" s="23" t="s">
        <v>2</v>
      </c>
      <c r="F1" s="23" t="s">
        <v>94</v>
      </c>
      <c r="G1" s="23" t="s">
        <v>3</v>
      </c>
      <c r="H1" s="2" t="s">
        <v>93</v>
      </c>
    </row>
    <row r="2" spans="1:8" x14ac:dyDescent="0.2">
      <c r="A2" s="10">
        <v>9</v>
      </c>
      <c r="B2" s="17" t="s">
        <v>4</v>
      </c>
      <c r="C2" s="17" t="s">
        <v>5</v>
      </c>
      <c r="D2" s="24">
        <f t="shared" ref="D2:E30" si="0">LOG(B2)</f>
        <v>2.2900346113625178</v>
      </c>
      <c r="E2" s="24">
        <f t="shared" si="0"/>
        <v>2.2922560713564759</v>
      </c>
      <c r="F2" s="24">
        <f t="shared" ref="F2:F56" si="1">D2/E2</f>
        <v>0.99903088489034142</v>
      </c>
      <c r="G2" s="30">
        <f>AVERAGE(F2:F7)</f>
        <v>1.0249079843396283</v>
      </c>
      <c r="H2" s="6" t="s">
        <v>6</v>
      </c>
    </row>
    <row r="3" spans="1:8" x14ac:dyDescent="0.2">
      <c r="A3" s="11">
        <v>42</v>
      </c>
      <c r="B3" s="18" t="s">
        <v>7</v>
      </c>
      <c r="C3" s="18" t="s">
        <v>7</v>
      </c>
      <c r="D3" s="25">
        <f t="shared" si="0"/>
        <v>2.2304489213782741</v>
      </c>
      <c r="E3" s="25">
        <f t="shared" si="0"/>
        <v>2.2304489213782741</v>
      </c>
      <c r="F3" s="25">
        <f t="shared" si="1"/>
        <v>1</v>
      </c>
      <c r="G3" s="31"/>
      <c r="H3" s="3"/>
    </row>
    <row r="4" spans="1:8" x14ac:dyDescent="0.2">
      <c r="A4" s="11">
        <v>34</v>
      </c>
      <c r="B4" s="18" t="s">
        <v>8</v>
      </c>
      <c r="C4" s="18" t="s">
        <v>9</v>
      </c>
      <c r="D4" s="25">
        <f t="shared" si="0"/>
        <v>2.2430380486862944</v>
      </c>
      <c r="E4" s="25">
        <f t="shared" si="0"/>
        <v>2.2405492482825999</v>
      </c>
      <c r="F4" s="25">
        <f t="shared" si="1"/>
        <v>1.0011107992406783</v>
      </c>
      <c r="G4" s="31"/>
      <c r="H4" s="3"/>
    </row>
    <row r="5" spans="1:8" x14ac:dyDescent="0.2">
      <c r="A5" s="11">
        <v>37</v>
      </c>
      <c r="B5" s="18" t="s">
        <v>10</v>
      </c>
      <c r="C5" s="18" t="s">
        <v>11</v>
      </c>
      <c r="D5" s="25">
        <f t="shared" si="0"/>
        <v>2.3802112417116059</v>
      </c>
      <c r="E5" s="25">
        <f t="shared" si="0"/>
        <v>2.2944662261615929</v>
      </c>
      <c r="F5" s="25">
        <f t="shared" si="1"/>
        <v>1.0373703541905934</v>
      </c>
      <c r="G5" s="31"/>
      <c r="H5" s="3"/>
    </row>
    <row r="6" spans="1:8" x14ac:dyDescent="0.2">
      <c r="A6" s="11">
        <v>59</v>
      </c>
      <c r="B6" s="18" t="s">
        <v>10</v>
      </c>
      <c r="C6" s="18" t="s">
        <v>12</v>
      </c>
      <c r="D6" s="25">
        <f t="shared" si="0"/>
        <v>2.3802112417116059</v>
      </c>
      <c r="E6" s="25">
        <f t="shared" si="0"/>
        <v>2.2600713879850747</v>
      </c>
      <c r="F6" s="25">
        <f t="shared" si="1"/>
        <v>1.0531575481930417</v>
      </c>
      <c r="G6" s="31"/>
      <c r="H6" s="3"/>
    </row>
    <row r="7" spans="1:8" ht="17" thickBot="1" x14ac:dyDescent="0.25">
      <c r="A7" s="12">
        <v>26</v>
      </c>
      <c r="B7" s="19" t="s">
        <v>13</v>
      </c>
      <c r="C7" s="19" t="s">
        <v>14</v>
      </c>
      <c r="D7" s="26">
        <f t="shared" si="0"/>
        <v>2.3979400086720375</v>
      </c>
      <c r="E7" s="26">
        <f t="shared" si="0"/>
        <v>2.2648178230095364</v>
      </c>
      <c r="F7" s="26">
        <f t="shared" si="1"/>
        <v>1.0587783195231153</v>
      </c>
      <c r="G7" s="32"/>
      <c r="H7" s="7"/>
    </row>
    <row r="8" spans="1:8" x14ac:dyDescent="0.2">
      <c r="A8" s="40">
        <v>40</v>
      </c>
      <c r="B8" s="41" t="s">
        <v>15</v>
      </c>
      <c r="C8" s="41" t="s">
        <v>16</v>
      </c>
      <c r="D8" s="42">
        <f t="shared" si="0"/>
        <v>2.4149733479708178</v>
      </c>
      <c r="E8" s="42">
        <f t="shared" si="0"/>
        <v>2.271841606536499</v>
      </c>
      <c r="F8" s="42">
        <f t="shared" si="1"/>
        <v>1.0630025178791087</v>
      </c>
      <c r="G8" s="33">
        <f>AVERAGE(F8:F14)</f>
        <v>1.0768112911059167</v>
      </c>
      <c r="H8" s="4" t="s">
        <v>17</v>
      </c>
    </row>
    <row r="9" spans="1:8" x14ac:dyDescent="0.2">
      <c r="A9" s="40">
        <v>58</v>
      </c>
      <c r="B9" s="41" t="s">
        <v>15</v>
      </c>
      <c r="C9" s="41" t="s">
        <v>18</v>
      </c>
      <c r="D9" s="42">
        <f t="shared" si="0"/>
        <v>2.4149733479708178</v>
      </c>
      <c r="E9" s="42">
        <f t="shared" si="0"/>
        <v>2.2528530309798933</v>
      </c>
      <c r="F9" s="42">
        <f t="shared" si="1"/>
        <v>1.0719622251258925</v>
      </c>
      <c r="G9" s="33"/>
      <c r="H9" s="4"/>
    </row>
    <row r="10" spans="1:8" x14ac:dyDescent="0.2">
      <c r="A10" s="40">
        <v>39</v>
      </c>
      <c r="B10" s="41" t="s">
        <v>19</v>
      </c>
      <c r="C10" s="41" t="s">
        <v>5</v>
      </c>
      <c r="D10" s="42">
        <f t="shared" si="0"/>
        <v>2.469822015978163</v>
      </c>
      <c r="E10" s="42">
        <f t="shared" si="0"/>
        <v>2.2922560713564759</v>
      </c>
      <c r="F10" s="42">
        <f t="shared" si="1"/>
        <v>1.0774633981083142</v>
      </c>
      <c r="G10" s="33"/>
      <c r="H10" s="4"/>
    </row>
    <row r="11" spans="1:8" x14ac:dyDescent="0.2">
      <c r="A11" s="40">
        <v>56</v>
      </c>
      <c r="B11" s="41" t="s">
        <v>19</v>
      </c>
      <c r="C11" s="41" t="s">
        <v>20</v>
      </c>
      <c r="D11" s="42">
        <f t="shared" si="0"/>
        <v>2.469822015978163</v>
      </c>
      <c r="E11" s="42">
        <f t="shared" si="0"/>
        <v>2.287801729930226</v>
      </c>
      <c r="F11" s="42">
        <f t="shared" si="1"/>
        <v>1.0795612153215253</v>
      </c>
      <c r="G11" s="33"/>
      <c r="H11" s="4"/>
    </row>
    <row r="12" spans="1:8" x14ac:dyDescent="0.2">
      <c r="A12" s="40">
        <v>11</v>
      </c>
      <c r="B12" s="41" t="s">
        <v>21</v>
      </c>
      <c r="C12" s="41" t="s">
        <v>22</v>
      </c>
      <c r="D12" s="42">
        <f t="shared" si="0"/>
        <v>2.4913616938342726</v>
      </c>
      <c r="E12" s="42">
        <f t="shared" si="0"/>
        <v>2.307496037913213</v>
      </c>
      <c r="F12" s="42">
        <f t="shared" si="1"/>
        <v>1.0796818945298554</v>
      </c>
      <c r="G12" s="33"/>
      <c r="H12" s="4"/>
    </row>
    <row r="13" spans="1:8" x14ac:dyDescent="0.2">
      <c r="A13" s="40">
        <v>31</v>
      </c>
      <c r="B13" s="41" t="s">
        <v>23</v>
      </c>
      <c r="C13" s="41" t="s">
        <v>14</v>
      </c>
      <c r="D13" s="42">
        <f t="shared" si="0"/>
        <v>2.4471580313422194</v>
      </c>
      <c r="E13" s="42">
        <f t="shared" si="0"/>
        <v>2.2648178230095364</v>
      </c>
      <c r="F13" s="42">
        <f t="shared" si="1"/>
        <v>1.0805098787550098</v>
      </c>
      <c r="G13" s="33"/>
      <c r="H13" s="4"/>
    </row>
    <row r="14" spans="1:8" ht="17" thickBot="1" x14ac:dyDescent="0.25">
      <c r="A14" s="40">
        <v>36</v>
      </c>
      <c r="B14" s="41" t="s">
        <v>24</v>
      </c>
      <c r="C14" s="41" t="s">
        <v>25</v>
      </c>
      <c r="D14" s="42">
        <f t="shared" si="0"/>
        <v>2.5185139398778875</v>
      </c>
      <c r="E14" s="42">
        <f t="shared" si="0"/>
        <v>2.3201462861110542</v>
      </c>
      <c r="F14" s="42">
        <f t="shared" si="1"/>
        <v>1.0854979080217093</v>
      </c>
      <c r="G14" s="33"/>
      <c r="H14" s="4"/>
    </row>
    <row r="15" spans="1:8" x14ac:dyDescent="0.2">
      <c r="A15" s="10">
        <v>7</v>
      </c>
      <c r="B15" s="17" t="s">
        <v>26</v>
      </c>
      <c r="C15" s="17" t="s">
        <v>27</v>
      </c>
      <c r="D15" s="24">
        <f t="shared" si="0"/>
        <v>2.5440680443502757</v>
      </c>
      <c r="E15" s="24">
        <f t="shared" si="0"/>
        <v>2.3384564936046046</v>
      </c>
      <c r="F15" s="24">
        <f t="shared" si="1"/>
        <v>1.0879261817818693</v>
      </c>
      <c r="G15" s="30">
        <f>AVERAGE(F15:F21)</f>
        <v>1.098951598689095</v>
      </c>
      <c r="H15" s="6" t="s">
        <v>28</v>
      </c>
    </row>
    <row r="16" spans="1:8" x14ac:dyDescent="0.2">
      <c r="A16" s="11">
        <v>47</v>
      </c>
      <c r="B16" s="18" t="s">
        <v>29</v>
      </c>
      <c r="C16" s="18" t="s">
        <v>30</v>
      </c>
      <c r="D16" s="25">
        <f t="shared" si="0"/>
        <v>2.4842998393467859</v>
      </c>
      <c r="E16" s="25">
        <f t="shared" si="0"/>
        <v>2.2810333672477277</v>
      </c>
      <c r="F16" s="25">
        <f t="shared" si="1"/>
        <v>1.0891115732972891</v>
      </c>
      <c r="G16" s="31"/>
      <c r="H16" s="3"/>
    </row>
    <row r="17" spans="1:8" x14ac:dyDescent="0.2">
      <c r="A17" s="11">
        <v>21</v>
      </c>
      <c r="B17" s="18" t="s">
        <v>31</v>
      </c>
      <c r="C17" s="18" t="s">
        <v>32</v>
      </c>
      <c r="D17" s="25">
        <f t="shared" si="0"/>
        <v>2.5314789170422549</v>
      </c>
      <c r="E17" s="25">
        <f t="shared" si="0"/>
        <v>2.3053513694466239</v>
      </c>
      <c r="F17" s="25">
        <f t="shared" si="1"/>
        <v>1.0980881051767439</v>
      </c>
      <c r="G17" s="31"/>
      <c r="H17" s="3"/>
    </row>
    <row r="18" spans="1:8" x14ac:dyDescent="0.2">
      <c r="A18" s="11">
        <v>5</v>
      </c>
      <c r="B18" s="18" t="s">
        <v>33</v>
      </c>
      <c r="C18" s="18" t="s">
        <v>34</v>
      </c>
      <c r="D18" s="25">
        <f t="shared" si="0"/>
        <v>2.6127838567197355</v>
      </c>
      <c r="E18" s="25">
        <f t="shared" si="0"/>
        <v>2.3729120029701067</v>
      </c>
      <c r="F18" s="25">
        <f t="shared" si="1"/>
        <v>1.1010875470516344</v>
      </c>
      <c r="G18" s="31"/>
      <c r="H18" s="3"/>
    </row>
    <row r="19" spans="1:8" x14ac:dyDescent="0.2">
      <c r="A19" s="11">
        <v>15</v>
      </c>
      <c r="B19" s="18" t="s">
        <v>26</v>
      </c>
      <c r="C19" s="18" t="s">
        <v>22</v>
      </c>
      <c r="D19" s="25">
        <f t="shared" si="0"/>
        <v>2.5440680443502757</v>
      </c>
      <c r="E19" s="25">
        <f t="shared" si="0"/>
        <v>2.307496037913213</v>
      </c>
      <c r="F19" s="25">
        <f t="shared" si="1"/>
        <v>1.1025232557499891</v>
      </c>
      <c r="G19" s="31"/>
      <c r="H19" s="3"/>
    </row>
    <row r="20" spans="1:8" x14ac:dyDescent="0.2">
      <c r="A20" s="11">
        <v>25</v>
      </c>
      <c r="B20" s="18" t="s">
        <v>35</v>
      </c>
      <c r="C20" s="18" t="s">
        <v>36</v>
      </c>
      <c r="D20" s="25">
        <f t="shared" si="0"/>
        <v>2.568201724066995</v>
      </c>
      <c r="E20" s="25">
        <f t="shared" si="0"/>
        <v>2.3242824552976926</v>
      </c>
      <c r="F20" s="25">
        <f t="shared" si="1"/>
        <v>1.1049439013805495</v>
      </c>
      <c r="G20" s="31"/>
      <c r="H20" s="3"/>
    </row>
    <row r="21" spans="1:8" ht="17" thickBot="1" x14ac:dyDescent="0.25">
      <c r="A21" s="12">
        <v>48</v>
      </c>
      <c r="B21" s="19" t="s">
        <v>37</v>
      </c>
      <c r="C21" s="19" t="s">
        <v>38</v>
      </c>
      <c r="D21" s="26">
        <f t="shared" si="0"/>
        <v>2.6020599913279625</v>
      </c>
      <c r="E21" s="26">
        <f t="shared" si="0"/>
        <v>2.3463529744506388</v>
      </c>
      <c r="F21" s="26">
        <f t="shared" si="1"/>
        <v>1.1089806263855904</v>
      </c>
      <c r="G21" s="32"/>
      <c r="H21" s="7"/>
    </row>
    <row r="22" spans="1:8" x14ac:dyDescent="0.2">
      <c r="A22" s="13">
        <v>49</v>
      </c>
      <c r="B22" s="20" t="s">
        <v>39</v>
      </c>
      <c r="C22" s="20" t="s">
        <v>40</v>
      </c>
      <c r="D22" s="27">
        <f t="shared" si="0"/>
        <v>2.5998830720736876</v>
      </c>
      <c r="E22" s="27">
        <f t="shared" si="0"/>
        <v>2.3404441148401185</v>
      </c>
      <c r="F22" s="27">
        <f t="shared" si="1"/>
        <v>1.1108503106690466</v>
      </c>
      <c r="G22" s="33">
        <f>AVERAGE(F22:F28)</f>
        <v>1.1193877299183359</v>
      </c>
      <c r="H22" s="4" t="s">
        <v>41</v>
      </c>
    </row>
    <row r="23" spans="1:8" x14ac:dyDescent="0.2">
      <c r="A23" s="13">
        <v>10</v>
      </c>
      <c r="B23" s="20" t="s">
        <v>42</v>
      </c>
      <c r="C23" s="20" t="s">
        <v>36</v>
      </c>
      <c r="D23" s="27">
        <f t="shared" si="0"/>
        <v>2.5910646070264991</v>
      </c>
      <c r="E23" s="27">
        <f t="shared" si="0"/>
        <v>2.3242824552976926</v>
      </c>
      <c r="F23" s="27">
        <f t="shared" si="1"/>
        <v>1.1147804351922612</v>
      </c>
      <c r="G23" s="33"/>
      <c r="H23" s="4"/>
    </row>
    <row r="24" spans="1:8" x14ac:dyDescent="0.2">
      <c r="A24" s="13">
        <v>53</v>
      </c>
      <c r="B24" s="20" t="s">
        <v>43</v>
      </c>
      <c r="C24" s="20" t="s">
        <v>22</v>
      </c>
      <c r="D24" s="27">
        <f t="shared" si="0"/>
        <v>2.5797835966168101</v>
      </c>
      <c r="E24" s="27">
        <f t="shared" si="0"/>
        <v>2.307496037913213</v>
      </c>
      <c r="F24" s="27">
        <f t="shared" si="1"/>
        <v>1.1180013114778047</v>
      </c>
      <c r="G24" s="33"/>
      <c r="H24" s="4"/>
    </row>
    <row r="25" spans="1:8" x14ac:dyDescent="0.2">
      <c r="A25" s="13">
        <v>18</v>
      </c>
      <c r="B25" s="20" t="s">
        <v>44</v>
      </c>
      <c r="C25" s="20" t="s">
        <v>45</v>
      </c>
      <c r="D25" s="27">
        <f t="shared" si="0"/>
        <v>2.6989700043360187</v>
      </c>
      <c r="E25" s="27">
        <f t="shared" si="0"/>
        <v>2.4116197059632301</v>
      </c>
      <c r="F25" s="27">
        <f t="shared" si="1"/>
        <v>1.1191524093381122</v>
      </c>
      <c r="G25" s="33"/>
      <c r="H25" s="4"/>
    </row>
    <row r="26" spans="1:8" x14ac:dyDescent="0.2">
      <c r="A26" s="13">
        <v>38</v>
      </c>
      <c r="B26" s="20" t="s">
        <v>46</v>
      </c>
      <c r="C26" s="20" t="s">
        <v>47</v>
      </c>
      <c r="D26" s="27">
        <f t="shared" si="0"/>
        <v>2.6532125137753435</v>
      </c>
      <c r="E26" s="27">
        <f t="shared" si="0"/>
        <v>2.3617278360175931</v>
      </c>
      <c r="F26" s="27">
        <f t="shared" si="1"/>
        <v>1.1234200966396108</v>
      </c>
      <c r="G26" s="33"/>
      <c r="H26" s="4"/>
    </row>
    <row r="27" spans="1:8" x14ac:dyDescent="0.2">
      <c r="A27" s="13">
        <v>6</v>
      </c>
      <c r="B27" s="20" t="s">
        <v>48</v>
      </c>
      <c r="C27" s="20" t="s">
        <v>49</v>
      </c>
      <c r="D27" s="27">
        <f t="shared" si="0"/>
        <v>2.6434526764861874</v>
      </c>
      <c r="E27" s="27">
        <f t="shared" si="0"/>
        <v>2.3502480183341627</v>
      </c>
      <c r="F27" s="27">
        <f t="shared" si="1"/>
        <v>1.1247547730557585</v>
      </c>
      <c r="G27" s="33"/>
      <c r="H27" s="4"/>
    </row>
    <row r="28" spans="1:8" ht="17" thickBot="1" x14ac:dyDescent="0.25">
      <c r="A28" s="13">
        <v>13</v>
      </c>
      <c r="B28" s="20" t="s">
        <v>48</v>
      </c>
      <c r="C28" s="20" t="s">
        <v>49</v>
      </c>
      <c r="D28" s="27">
        <f t="shared" si="0"/>
        <v>2.6434526764861874</v>
      </c>
      <c r="E28" s="27">
        <f t="shared" si="0"/>
        <v>2.3502480183341627</v>
      </c>
      <c r="F28" s="27">
        <f t="shared" si="1"/>
        <v>1.1247547730557585</v>
      </c>
      <c r="G28" s="33"/>
      <c r="H28" s="4"/>
    </row>
    <row r="29" spans="1:8" x14ac:dyDescent="0.2">
      <c r="A29" s="10">
        <v>8</v>
      </c>
      <c r="B29" s="17" t="s">
        <v>48</v>
      </c>
      <c r="C29" s="17" t="s">
        <v>40</v>
      </c>
      <c r="D29" s="24">
        <f t="shared" si="0"/>
        <v>2.6434526764861874</v>
      </c>
      <c r="E29" s="24">
        <f t="shared" si="0"/>
        <v>2.3404441148401185</v>
      </c>
      <c r="F29" s="24">
        <f t="shared" si="1"/>
        <v>1.129466266562305</v>
      </c>
      <c r="G29" s="30">
        <f>AVERAGE(F29:F34)</f>
        <v>1.1360075264384564</v>
      </c>
      <c r="H29" s="6" t="s">
        <v>50</v>
      </c>
    </row>
    <row r="30" spans="1:8" x14ac:dyDescent="0.2">
      <c r="A30" s="11">
        <v>12</v>
      </c>
      <c r="B30" s="18" t="s">
        <v>51</v>
      </c>
      <c r="C30" s="18" t="s">
        <v>34</v>
      </c>
      <c r="D30" s="25">
        <f t="shared" si="0"/>
        <v>2.6812412373755872</v>
      </c>
      <c r="E30" s="25">
        <f t="shared" si="0"/>
        <v>2.3729120029701067</v>
      </c>
      <c r="F30" s="25">
        <f t="shared" si="1"/>
        <v>1.1299370705780718</v>
      </c>
      <c r="G30" s="31"/>
      <c r="H30" s="3"/>
    </row>
    <row r="31" spans="1:8" x14ac:dyDescent="0.2">
      <c r="A31" s="11">
        <v>20</v>
      </c>
      <c r="B31" s="18" t="s">
        <v>48</v>
      </c>
      <c r="C31" s="18" t="s">
        <v>52</v>
      </c>
      <c r="D31" s="25">
        <f t="shared" ref="D31:E56" si="2">LOG(B31)</f>
        <v>2.6434526764861874</v>
      </c>
      <c r="E31" s="25">
        <f t="shared" si="2"/>
        <v>2.330413773349191</v>
      </c>
      <c r="F31" s="25">
        <f t="shared" si="1"/>
        <v>1.13432760598866</v>
      </c>
      <c r="G31" s="31"/>
      <c r="H31" s="3"/>
    </row>
    <row r="32" spans="1:8" x14ac:dyDescent="0.2">
      <c r="A32" s="11">
        <v>4</v>
      </c>
      <c r="B32" s="18" t="s">
        <v>53</v>
      </c>
      <c r="C32" s="18" t="s">
        <v>54</v>
      </c>
      <c r="D32" s="25">
        <f t="shared" si="2"/>
        <v>2.7242758696007892</v>
      </c>
      <c r="E32" s="25">
        <f t="shared" si="2"/>
        <v>2.399673721481038</v>
      </c>
      <c r="F32" s="25">
        <f t="shared" si="1"/>
        <v>1.1352692848256938</v>
      </c>
      <c r="G32" s="31"/>
      <c r="H32" s="3"/>
    </row>
    <row r="33" spans="1:8" x14ac:dyDescent="0.2">
      <c r="A33" s="11">
        <v>2</v>
      </c>
      <c r="B33" s="18" t="s">
        <v>55</v>
      </c>
      <c r="C33" s="18" t="s">
        <v>56</v>
      </c>
      <c r="D33" s="25">
        <f t="shared" si="2"/>
        <v>2.7075701760979363</v>
      </c>
      <c r="E33" s="25">
        <f t="shared" si="2"/>
        <v>2.374748346010104</v>
      </c>
      <c r="F33" s="25">
        <f t="shared" si="1"/>
        <v>1.1401503576776957</v>
      </c>
      <c r="G33" s="31"/>
      <c r="H33" s="3"/>
    </row>
    <row r="34" spans="1:8" ht="17" thickBot="1" x14ac:dyDescent="0.25">
      <c r="A34" s="12">
        <v>30</v>
      </c>
      <c r="B34" s="19" t="s">
        <v>57</v>
      </c>
      <c r="C34" s="19" t="s">
        <v>58</v>
      </c>
      <c r="D34" s="26">
        <f t="shared" si="2"/>
        <v>2.7481880270062002</v>
      </c>
      <c r="E34" s="26">
        <f t="shared" si="2"/>
        <v>2.3961993470957363</v>
      </c>
      <c r="F34" s="26">
        <f t="shared" si="1"/>
        <v>1.1468945729983127</v>
      </c>
      <c r="G34" s="32"/>
      <c r="H34" s="7"/>
    </row>
    <row r="35" spans="1:8" x14ac:dyDescent="0.2">
      <c r="A35" s="14">
        <v>33</v>
      </c>
      <c r="B35" s="21" t="s">
        <v>59</v>
      </c>
      <c r="C35" s="21" t="s">
        <v>60</v>
      </c>
      <c r="D35" s="28">
        <f t="shared" si="2"/>
        <v>2.7403626894942437</v>
      </c>
      <c r="E35" s="28">
        <f t="shared" si="2"/>
        <v>2.3783979009481375</v>
      </c>
      <c r="F35" s="28">
        <f t="shared" si="1"/>
        <v>1.1521884914218141</v>
      </c>
      <c r="G35" s="34">
        <f>AVERAGE(F35:F41)</f>
        <v>1.1549177940779725</v>
      </c>
      <c r="H35" s="8" t="s">
        <v>61</v>
      </c>
    </row>
    <row r="36" spans="1:8" x14ac:dyDescent="0.2">
      <c r="A36" s="13">
        <v>50</v>
      </c>
      <c r="B36" s="20" t="s">
        <v>53</v>
      </c>
      <c r="C36" s="20" t="s">
        <v>62</v>
      </c>
      <c r="D36" s="27">
        <f t="shared" si="2"/>
        <v>2.7242758696007892</v>
      </c>
      <c r="E36" s="27">
        <f t="shared" si="2"/>
        <v>2.3636119798921444</v>
      </c>
      <c r="F36" s="27">
        <f t="shared" si="1"/>
        <v>1.1525901428732404</v>
      </c>
      <c r="G36" s="33"/>
      <c r="H36" s="4"/>
    </row>
    <row r="37" spans="1:8" x14ac:dyDescent="0.2">
      <c r="A37" s="13">
        <v>14</v>
      </c>
      <c r="B37" s="20" t="s">
        <v>55</v>
      </c>
      <c r="C37" s="20" t="s">
        <v>63</v>
      </c>
      <c r="D37" s="27">
        <f t="shared" si="2"/>
        <v>2.7075701760979363</v>
      </c>
      <c r="E37" s="27">
        <f t="shared" si="2"/>
        <v>2.3483048630481607</v>
      </c>
      <c r="F37" s="27">
        <f t="shared" si="1"/>
        <v>1.152989213071526</v>
      </c>
      <c r="G37" s="33"/>
      <c r="H37" s="4"/>
    </row>
    <row r="38" spans="1:8" x14ac:dyDescent="0.2">
      <c r="A38" s="13">
        <v>32</v>
      </c>
      <c r="B38" s="20" t="s">
        <v>64</v>
      </c>
      <c r="C38" s="20" t="s">
        <v>65</v>
      </c>
      <c r="D38" s="27">
        <f t="shared" si="2"/>
        <v>2.7781512503836434</v>
      </c>
      <c r="E38" s="27">
        <f t="shared" si="2"/>
        <v>2.406540180433955</v>
      </c>
      <c r="F38" s="27">
        <f t="shared" si="1"/>
        <v>1.1544171474762903</v>
      </c>
      <c r="G38" s="33"/>
      <c r="H38" s="4"/>
    </row>
    <row r="39" spans="1:8" x14ac:dyDescent="0.2">
      <c r="A39" s="13">
        <v>17</v>
      </c>
      <c r="B39" s="20" t="s">
        <v>66</v>
      </c>
      <c r="C39" s="20" t="s">
        <v>67</v>
      </c>
      <c r="D39" s="27">
        <f t="shared" si="2"/>
        <v>2.7558748556724915</v>
      </c>
      <c r="E39" s="27">
        <f t="shared" si="2"/>
        <v>2.3838153659804311</v>
      </c>
      <c r="F39" s="27">
        <f t="shared" si="1"/>
        <v>1.1560773099300152</v>
      </c>
      <c r="G39" s="33"/>
      <c r="H39" s="4"/>
    </row>
    <row r="40" spans="1:8" x14ac:dyDescent="0.2">
      <c r="A40" s="13">
        <v>45</v>
      </c>
      <c r="B40" s="20" t="s">
        <v>68</v>
      </c>
      <c r="C40" s="20" t="s">
        <v>69</v>
      </c>
      <c r="D40" s="27">
        <f t="shared" si="2"/>
        <v>2.8129133566428557</v>
      </c>
      <c r="E40" s="27">
        <f t="shared" si="2"/>
        <v>2.4297522800024081</v>
      </c>
      <c r="F40" s="27">
        <f t="shared" si="1"/>
        <v>1.1576955312662853</v>
      </c>
      <c r="G40" s="33"/>
      <c r="H40" s="4"/>
    </row>
    <row r="41" spans="1:8" ht="17" thickBot="1" x14ac:dyDescent="0.25">
      <c r="A41" s="15">
        <v>41</v>
      </c>
      <c r="B41" s="22" t="s">
        <v>68</v>
      </c>
      <c r="C41" s="22" t="s">
        <v>70</v>
      </c>
      <c r="D41" s="29">
        <f t="shared" si="2"/>
        <v>2.8129133566428557</v>
      </c>
      <c r="E41" s="29">
        <f t="shared" si="2"/>
        <v>2.428134794028789</v>
      </c>
      <c r="F41" s="29">
        <f t="shared" si="1"/>
        <v>1.1584667225066356</v>
      </c>
      <c r="G41" s="35"/>
      <c r="H41" s="5"/>
    </row>
    <row r="42" spans="1:8" x14ac:dyDescent="0.2">
      <c r="A42" s="10">
        <v>46</v>
      </c>
      <c r="B42" s="17" t="s">
        <v>71</v>
      </c>
      <c r="C42" s="17" t="s">
        <v>72</v>
      </c>
      <c r="D42" s="24">
        <f t="shared" si="2"/>
        <v>2.7853298350107671</v>
      </c>
      <c r="E42" s="24">
        <f t="shared" si="2"/>
        <v>2.3926969532596658</v>
      </c>
      <c r="F42" s="24">
        <f t="shared" si="1"/>
        <v>1.1640963688344244</v>
      </c>
      <c r="G42" s="30">
        <f>AVERAGE(F42:F48)</f>
        <v>1.1695190257190444</v>
      </c>
      <c r="H42" s="6" t="s">
        <v>73</v>
      </c>
    </row>
    <row r="43" spans="1:8" x14ac:dyDescent="0.2">
      <c r="A43" s="11">
        <v>29</v>
      </c>
      <c r="B43" s="18" t="s">
        <v>74</v>
      </c>
      <c r="C43" s="18" t="s">
        <v>75</v>
      </c>
      <c r="D43" s="25">
        <f t="shared" si="2"/>
        <v>2.7993405494535817</v>
      </c>
      <c r="E43" s="25">
        <f t="shared" si="2"/>
        <v>2.403120521175818</v>
      </c>
      <c r="F43" s="25">
        <f t="shared" si="1"/>
        <v>1.1648773021520777</v>
      </c>
      <c r="G43" s="31"/>
      <c r="H43" s="3"/>
    </row>
    <row r="44" spans="1:8" x14ac:dyDescent="0.2">
      <c r="A44" s="11">
        <v>54</v>
      </c>
      <c r="B44" s="18" t="s">
        <v>76</v>
      </c>
      <c r="C44" s="18" t="s">
        <v>77</v>
      </c>
      <c r="D44" s="25">
        <f t="shared" si="2"/>
        <v>2.8325089127062362</v>
      </c>
      <c r="E44" s="25">
        <f t="shared" si="2"/>
        <v>2.424881636631067</v>
      </c>
      <c r="F44" s="25">
        <f t="shared" si="1"/>
        <v>1.1681019270868385</v>
      </c>
      <c r="G44" s="31"/>
      <c r="H44" s="3"/>
    </row>
    <row r="45" spans="1:8" x14ac:dyDescent="0.2">
      <c r="A45" s="11">
        <v>35</v>
      </c>
      <c r="B45" s="18" t="s">
        <v>78</v>
      </c>
      <c r="C45" s="18" t="s">
        <v>69</v>
      </c>
      <c r="D45" s="25">
        <f t="shared" si="2"/>
        <v>2.8388490907372552</v>
      </c>
      <c r="E45" s="25">
        <f t="shared" si="2"/>
        <v>2.4297522800024081</v>
      </c>
      <c r="F45" s="25">
        <f t="shared" si="1"/>
        <v>1.1683697610253674</v>
      </c>
      <c r="G45" s="31"/>
      <c r="H45" s="3"/>
    </row>
    <row r="46" spans="1:8" x14ac:dyDescent="0.2">
      <c r="A46" s="11">
        <v>52</v>
      </c>
      <c r="B46" s="18" t="s">
        <v>79</v>
      </c>
      <c r="C46" s="18" t="s">
        <v>13</v>
      </c>
      <c r="D46" s="25">
        <f t="shared" si="2"/>
        <v>2.8061799739838871</v>
      </c>
      <c r="E46" s="25">
        <f t="shared" si="2"/>
        <v>2.3979400086720375</v>
      </c>
      <c r="F46" s="25">
        <f t="shared" si="1"/>
        <v>1.1702461128449706</v>
      </c>
      <c r="G46" s="31"/>
      <c r="H46" s="3"/>
    </row>
    <row r="47" spans="1:8" x14ac:dyDescent="0.2">
      <c r="A47" s="11">
        <v>55</v>
      </c>
      <c r="B47" s="18" t="s">
        <v>68</v>
      </c>
      <c r="C47" s="18" t="s">
        <v>13</v>
      </c>
      <c r="D47" s="25">
        <f t="shared" si="2"/>
        <v>2.8129133566428557</v>
      </c>
      <c r="E47" s="25">
        <f t="shared" si="2"/>
        <v>2.3979400086720375</v>
      </c>
      <c r="F47" s="25">
        <f t="shared" si="1"/>
        <v>1.1730540991309568</v>
      </c>
      <c r="G47" s="31"/>
      <c r="H47" s="3"/>
    </row>
    <row r="48" spans="1:8" ht="17" thickBot="1" x14ac:dyDescent="0.25">
      <c r="A48" s="12">
        <v>19</v>
      </c>
      <c r="B48" s="19" t="s">
        <v>74</v>
      </c>
      <c r="C48" s="19" t="s">
        <v>80</v>
      </c>
      <c r="D48" s="26">
        <f t="shared" si="2"/>
        <v>2.7993405494535817</v>
      </c>
      <c r="E48" s="26">
        <f t="shared" si="2"/>
        <v>2.3765769570565118</v>
      </c>
      <c r="F48" s="26">
        <f t="shared" si="1"/>
        <v>1.1778876089586765</v>
      </c>
      <c r="G48" s="32"/>
      <c r="H48" s="7"/>
    </row>
    <row r="49" spans="1:8" x14ac:dyDescent="0.2">
      <c r="A49" s="13">
        <v>3</v>
      </c>
      <c r="B49" s="20" t="s">
        <v>81</v>
      </c>
      <c r="C49" s="20" t="s">
        <v>75</v>
      </c>
      <c r="D49" s="27">
        <f t="shared" si="2"/>
        <v>2.8356905714924254</v>
      </c>
      <c r="E49" s="27">
        <f t="shared" si="2"/>
        <v>2.403120521175818</v>
      </c>
      <c r="F49" s="27">
        <f t="shared" si="1"/>
        <v>1.1800034773557491</v>
      </c>
      <c r="G49" s="36">
        <f>AVERAGE(F49:F56)</f>
        <v>1.1969535671743889</v>
      </c>
      <c r="H49" s="37" t="s">
        <v>82</v>
      </c>
    </row>
    <row r="50" spans="1:8" x14ac:dyDescent="0.2">
      <c r="A50" s="13">
        <v>22</v>
      </c>
      <c r="B50" s="20" t="s">
        <v>83</v>
      </c>
      <c r="C50" s="20" t="s">
        <v>84</v>
      </c>
      <c r="D50" s="27">
        <f t="shared" si="2"/>
        <v>2.8573324964312685</v>
      </c>
      <c r="E50" s="27">
        <f t="shared" si="2"/>
        <v>2.4166405073382808</v>
      </c>
      <c r="F50" s="27">
        <f t="shared" si="1"/>
        <v>1.182357279767015</v>
      </c>
      <c r="G50" s="36"/>
      <c r="H50" s="37"/>
    </row>
    <row r="51" spans="1:8" x14ac:dyDescent="0.2">
      <c r="A51" s="13">
        <v>27</v>
      </c>
      <c r="B51" s="20" t="s">
        <v>85</v>
      </c>
      <c r="C51" s="20" t="s">
        <v>65</v>
      </c>
      <c r="D51" s="27">
        <f t="shared" si="2"/>
        <v>2.8512583487190755</v>
      </c>
      <c r="E51" s="27">
        <f t="shared" si="2"/>
        <v>2.406540180433955</v>
      </c>
      <c r="F51" s="27">
        <f t="shared" si="1"/>
        <v>1.184795654733231</v>
      </c>
      <c r="G51" s="36"/>
      <c r="H51" s="37"/>
    </row>
    <row r="52" spans="1:8" x14ac:dyDescent="0.2">
      <c r="A52" s="13">
        <v>16</v>
      </c>
      <c r="B52" s="20" t="s">
        <v>86</v>
      </c>
      <c r="C52" s="20" t="s">
        <v>87</v>
      </c>
      <c r="D52" s="27">
        <f t="shared" si="2"/>
        <v>2.9294189257142929</v>
      </c>
      <c r="E52" s="27">
        <f t="shared" si="2"/>
        <v>2.4424797690644486</v>
      </c>
      <c r="F52" s="27">
        <f t="shared" si="1"/>
        <v>1.1993626161482427</v>
      </c>
      <c r="G52" s="36"/>
      <c r="H52" s="37"/>
    </row>
    <row r="53" spans="1:8" x14ac:dyDescent="0.2">
      <c r="A53" s="13">
        <v>23</v>
      </c>
      <c r="B53" s="20" t="s">
        <v>88</v>
      </c>
      <c r="C53" s="20" t="s">
        <v>89</v>
      </c>
      <c r="D53" s="27">
        <f t="shared" si="2"/>
        <v>2.8920946026904804</v>
      </c>
      <c r="E53" s="27">
        <f t="shared" si="2"/>
        <v>2.4014005407815442</v>
      </c>
      <c r="F53" s="27">
        <f t="shared" si="1"/>
        <v>1.2043366167266865</v>
      </c>
      <c r="G53" s="36"/>
      <c r="H53" s="37"/>
    </row>
    <row r="54" spans="1:8" x14ac:dyDescent="0.2">
      <c r="A54" s="13">
        <v>28</v>
      </c>
      <c r="B54" s="20" t="s">
        <v>86</v>
      </c>
      <c r="C54" s="20" t="s">
        <v>69</v>
      </c>
      <c r="D54" s="27">
        <f t="shared" si="2"/>
        <v>2.9294189257142929</v>
      </c>
      <c r="E54" s="27">
        <f t="shared" si="2"/>
        <v>2.4297522800024081</v>
      </c>
      <c r="F54" s="27">
        <f t="shared" si="1"/>
        <v>1.2056450979897382</v>
      </c>
      <c r="G54" s="36"/>
      <c r="H54" s="37"/>
    </row>
    <row r="55" spans="1:8" x14ac:dyDescent="0.2">
      <c r="A55" s="13">
        <v>60</v>
      </c>
      <c r="B55" s="20" t="s">
        <v>86</v>
      </c>
      <c r="C55" s="20" t="s">
        <v>90</v>
      </c>
      <c r="D55" s="27">
        <f t="shared" si="2"/>
        <v>2.9294189257142929</v>
      </c>
      <c r="E55" s="27">
        <f t="shared" si="2"/>
        <v>2.4265112613645754</v>
      </c>
      <c r="F55" s="27">
        <f t="shared" si="1"/>
        <v>1.2072554421473822</v>
      </c>
      <c r="G55" s="36"/>
      <c r="H55" s="37"/>
    </row>
    <row r="56" spans="1:8" ht="17" thickBot="1" x14ac:dyDescent="0.25">
      <c r="A56" s="15">
        <v>43</v>
      </c>
      <c r="B56" s="22" t="s">
        <v>91</v>
      </c>
      <c r="C56" s="22" t="s">
        <v>92</v>
      </c>
      <c r="D56" s="29">
        <f t="shared" si="2"/>
        <v>2.9542425094393248</v>
      </c>
      <c r="E56" s="29">
        <f t="shared" si="2"/>
        <v>2.4377505628203879</v>
      </c>
      <c r="F56" s="29">
        <f t="shared" si="1"/>
        <v>1.2118723525270669</v>
      </c>
      <c r="G56" s="38"/>
      <c r="H56" s="39"/>
    </row>
  </sheetData>
  <mergeCells count="16">
    <mergeCell ref="G42:G48"/>
    <mergeCell ref="H42:H48"/>
    <mergeCell ref="G49:G56"/>
    <mergeCell ref="H49:H56"/>
    <mergeCell ref="G22:G28"/>
    <mergeCell ref="H22:H28"/>
    <mergeCell ref="G29:G34"/>
    <mergeCell ref="H29:H34"/>
    <mergeCell ref="G35:G41"/>
    <mergeCell ref="H35:H41"/>
    <mergeCell ref="G2:G7"/>
    <mergeCell ref="H2:H7"/>
    <mergeCell ref="G8:G14"/>
    <mergeCell ref="H8:H14"/>
    <mergeCell ref="G15:G21"/>
    <mergeCell ref="H15:H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06T23:23:23Z</dcterms:created>
  <dcterms:modified xsi:type="dcterms:W3CDTF">2022-04-06T23:37:56Z</dcterms:modified>
</cp:coreProperties>
</file>